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3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entscg/Documents/CDF/publications/DevCell 2017/"/>
    </mc:Choice>
  </mc:AlternateContent>
  <bookViews>
    <workbookView xWindow="320" yWindow="460" windowWidth="23000" windowHeight="15980" tabRatio="500"/>
  </bookViews>
  <sheets>
    <sheet name="Sheet1" sheetId="1" r:id="rId1"/>
  </sheets>
  <definedNames>
    <definedName name="_xlnm.Print_Area" localSheetId="0">Sheet1!$A$1:$K$49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7" i="1" l="1"/>
  <c r="H47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7" i="1"/>
  <c r="J47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7" i="1"/>
  <c r="H48" i="1"/>
  <c r="H46" i="1"/>
  <c r="I46" i="1"/>
  <c r="J46" i="1"/>
  <c r="G46" i="1"/>
  <c r="K46" i="1"/>
  <c r="J48" i="1"/>
  <c r="G48" i="1"/>
</calcChain>
</file>

<file path=xl/sharedStrings.xml><?xml version="1.0" encoding="utf-8"?>
<sst xmlns="http://schemas.openxmlformats.org/spreadsheetml/2006/main" count="236" uniqueCount="67">
  <si>
    <t>Sample*</t>
  </si>
  <si>
    <t>Library</t>
  </si>
  <si>
    <t>Stage</t>
  </si>
  <si>
    <t>NF</t>
  </si>
  <si>
    <t>Condition</t>
  </si>
  <si>
    <t>Total reads</t>
  </si>
  <si>
    <t>st. 26</t>
  </si>
  <si>
    <t>poly(A)+ RNA</t>
  </si>
  <si>
    <t>early tailbud</t>
  </si>
  <si>
    <t>1a</t>
  </si>
  <si>
    <t>1b</t>
  </si>
  <si>
    <t>1c</t>
  </si>
  <si>
    <t>2a</t>
  </si>
  <si>
    <t>2b</t>
  </si>
  <si>
    <t>2c</t>
  </si>
  <si>
    <t>3a</t>
  </si>
  <si>
    <t>3b</t>
  </si>
  <si>
    <t>3c</t>
  </si>
  <si>
    <t>4a</t>
  </si>
  <si>
    <t>4b</t>
  </si>
  <si>
    <t>4c</t>
  </si>
  <si>
    <t>st. 34</t>
  </si>
  <si>
    <t>mid-tailbud</t>
  </si>
  <si>
    <t>5a</t>
  </si>
  <si>
    <t>5b</t>
  </si>
  <si>
    <t>5c</t>
  </si>
  <si>
    <t>6a</t>
  </si>
  <si>
    <t>6b</t>
  </si>
  <si>
    <t>6c</t>
  </si>
  <si>
    <t>7a</t>
  </si>
  <si>
    <t>7b</t>
  </si>
  <si>
    <t>7c</t>
  </si>
  <si>
    <t>8a</t>
  </si>
  <si>
    <t>8b</t>
  </si>
  <si>
    <t>8c</t>
  </si>
  <si>
    <t>9a</t>
  </si>
  <si>
    <t>9b</t>
  </si>
  <si>
    <t>9c</t>
  </si>
  <si>
    <t>10a</t>
  </si>
  <si>
    <t>10b</t>
  </si>
  <si>
    <t>10c</t>
  </si>
  <si>
    <t>11a</t>
  </si>
  <si>
    <t>11b</t>
  </si>
  <si>
    <t>11c</t>
  </si>
  <si>
    <t>12a</t>
  </si>
  <si>
    <t>12b</t>
  </si>
  <si>
    <t>12c</t>
  </si>
  <si>
    <t>Total</t>
  </si>
  <si>
    <t>* All rows represent manually collected biological sample: a, b and c mark biological replicates.</t>
  </si>
  <si>
    <t>PE: paired-end sequencing plus read length</t>
  </si>
  <si>
    <t>PE</t>
  </si>
  <si>
    <t>PE76</t>
  </si>
  <si>
    <t>#</t>
  </si>
  <si>
    <t>%</t>
  </si>
  <si>
    <t>Aligned to genome¶</t>
  </si>
  <si>
    <t>Aligned to transcriptome¶</t>
  </si>
  <si>
    <t xml:space="preserve">¶ See methods for reference versions and parameters used to align reads </t>
  </si>
  <si>
    <r>
      <rPr>
        <i/>
        <sz val="12"/>
        <color theme="1"/>
        <rFont val="Arial"/>
        <family val="2"/>
      </rPr>
      <t xml:space="preserve">t/t2 </t>
    </r>
    <r>
      <rPr>
        <sz val="12"/>
        <color theme="1"/>
        <rFont val="Arial"/>
        <family val="2"/>
      </rPr>
      <t>MO</t>
    </r>
  </si>
  <si>
    <t>uninjected (uni)</t>
  </si>
  <si>
    <t>control MO (cMO)</t>
  </si>
  <si>
    <t>wild-type (wt)</t>
  </si>
  <si>
    <r>
      <rPr>
        <i/>
        <sz val="12"/>
        <color theme="1"/>
        <rFont val="Arial"/>
        <family val="2"/>
      </rPr>
      <t>t</t>
    </r>
    <r>
      <rPr>
        <i/>
        <vertAlign val="superscript"/>
        <sz val="12"/>
        <color theme="1"/>
        <rFont val="Arial"/>
        <family val="2"/>
      </rPr>
      <t>e1.2D/+</t>
    </r>
    <r>
      <rPr>
        <i/>
        <sz val="12"/>
        <color theme="1"/>
        <rFont val="Arial"/>
        <family val="2"/>
      </rPr>
      <t xml:space="preserve"> t2</t>
    </r>
    <r>
      <rPr>
        <i/>
        <vertAlign val="superscript"/>
        <sz val="12"/>
        <color theme="1"/>
        <rFont val="Arial"/>
        <family val="2"/>
      </rPr>
      <t xml:space="preserve">e3.7D/+ </t>
    </r>
    <r>
      <rPr>
        <sz val="12"/>
        <color theme="1"/>
        <rFont val="Arial"/>
        <family val="2"/>
      </rPr>
      <t>(het)</t>
    </r>
  </si>
  <si>
    <t>Summary of RNA Sequencing Samples and Read Alignments</t>
  </si>
  <si>
    <t>SD</t>
  </si>
  <si>
    <t>Mean</t>
  </si>
  <si>
    <r>
      <rPr>
        <i/>
        <sz val="12"/>
        <color theme="1"/>
        <rFont val="Arial"/>
        <family val="2"/>
      </rPr>
      <t>t</t>
    </r>
    <r>
      <rPr>
        <i/>
        <vertAlign val="superscript"/>
        <sz val="12"/>
        <color theme="1"/>
        <rFont val="Arial"/>
        <family val="2"/>
      </rPr>
      <t>e1.2D/+</t>
    </r>
    <r>
      <rPr>
        <i/>
        <sz val="12"/>
        <color theme="1"/>
        <rFont val="Arial"/>
        <family val="2"/>
      </rPr>
      <t>t2</t>
    </r>
    <r>
      <rPr>
        <i/>
        <vertAlign val="superscript"/>
        <sz val="12"/>
        <color theme="1"/>
        <rFont val="Arial"/>
        <family val="2"/>
      </rPr>
      <t xml:space="preserve">e3.7D/+ </t>
    </r>
    <r>
      <rPr>
        <sz val="12"/>
        <color theme="1"/>
        <rFont val="Arial"/>
        <family val="2"/>
      </rPr>
      <t>(het)</t>
    </r>
  </si>
  <si>
    <r>
      <rPr>
        <i/>
        <sz val="12"/>
        <color theme="1"/>
        <rFont val="Arial"/>
        <family val="2"/>
      </rPr>
      <t>t</t>
    </r>
    <r>
      <rPr>
        <i/>
        <vertAlign val="superscript"/>
        <sz val="12"/>
        <color theme="1"/>
        <rFont val="Arial"/>
        <family val="2"/>
      </rPr>
      <t>e1.2D/e1.2D</t>
    </r>
    <r>
      <rPr>
        <i/>
        <sz val="12"/>
        <color theme="1"/>
        <rFont val="Arial"/>
        <family val="2"/>
      </rPr>
      <t>t2</t>
    </r>
    <r>
      <rPr>
        <i/>
        <vertAlign val="superscript"/>
        <sz val="12"/>
        <color theme="1"/>
        <rFont val="Arial"/>
        <family val="2"/>
      </rPr>
      <t xml:space="preserve">e3.7D/e3.7D </t>
    </r>
    <r>
      <rPr>
        <sz val="12"/>
        <color theme="1"/>
        <rFont val="Arial"/>
        <family val="2"/>
      </rPr>
      <t>(KO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5" formatCode="#,##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</borders>
  <cellStyleXfs count="132">
    <xf numFmtId="0" fontId="0" fillId="0" borderId="0"/>
    <xf numFmtId="43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3" fontId="3" fillId="0" borderId="0" xfId="1" applyNumberFormat="1" applyFont="1" applyFill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0" fontId="3" fillId="0" borderId="0" xfId="0" applyFont="1" applyFill="1" applyBorder="1"/>
    <xf numFmtId="0" fontId="4" fillId="0" borderId="0" xfId="0" applyFont="1"/>
    <xf numFmtId="0" fontId="3" fillId="0" borderId="0" xfId="0" applyFont="1" applyFill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3" fontId="3" fillId="0" borderId="7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3" fontId="3" fillId="0" borderId="9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3" fontId="3" fillId="0" borderId="5" xfId="0" applyNumberFormat="1" applyFont="1" applyBorder="1" applyAlignment="1">
      <alignment horizontal="center"/>
    </xf>
    <xf numFmtId="3" fontId="3" fillId="0" borderId="7" xfId="1" applyNumberFormat="1" applyFont="1" applyFill="1" applyBorder="1" applyAlignment="1">
      <alignment horizontal="center"/>
    </xf>
    <xf numFmtId="3" fontId="3" fillId="0" borderId="7" xfId="0" applyNumberFormat="1" applyFont="1" applyFill="1" applyBorder="1" applyAlignment="1">
      <alignment horizontal="center"/>
    </xf>
    <xf numFmtId="164" fontId="3" fillId="0" borderId="8" xfId="0" applyNumberFormat="1" applyFont="1" applyFill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3" fontId="3" fillId="0" borderId="11" xfId="0" applyNumberFormat="1" applyFont="1" applyBorder="1" applyAlignment="1">
      <alignment horizontal="center"/>
    </xf>
    <xf numFmtId="3" fontId="3" fillId="0" borderId="12" xfId="0" applyNumberFormat="1" applyFont="1" applyBorder="1" applyAlignment="1">
      <alignment horizontal="center"/>
    </xf>
    <xf numFmtId="0" fontId="3" fillId="0" borderId="2" xfId="0" applyFont="1" applyFill="1" applyBorder="1"/>
    <xf numFmtId="165" fontId="3" fillId="0" borderId="10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32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tabSelected="1" zoomScale="150" zoomScaleNormal="150" zoomScalePageLayoutView="150" workbookViewId="0">
      <selection activeCell="E46" sqref="E46"/>
    </sheetView>
  </sheetViews>
  <sheetFormatPr baseColWidth="10" defaultRowHeight="16" x14ac:dyDescent="0.2"/>
  <cols>
    <col min="1" max="1" width="9.33203125" customWidth="1"/>
    <col min="2" max="2" width="17.83203125" customWidth="1"/>
    <col min="3" max="3" width="14" style="10" customWidth="1"/>
    <col min="4" max="4" width="10.83203125" style="10"/>
    <col min="5" max="5" width="24.33203125" style="10" customWidth="1"/>
    <col min="6" max="6" width="10.83203125" style="10"/>
    <col min="7" max="7" width="16.1640625" style="10" customWidth="1"/>
    <col min="8" max="8" width="15.1640625" style="10" customWidth="1"/>
    <col min="9" max="9" width="9.5" style="10" customWidth="1"/>
    <col min="10" max="10" width="16.5" customWidth="1"/>
  </cols>
  <sheetData>
    <row r="1" spans="1:11" x14ac:dyDescent="0.2">
      <c r="A1" s="1" t="s">
        <v>62</v>
      </c>
      <c r="B1" s="2"/>
      <c r="C1" s="3"/>
      <c r="D1" s="3"/>
      <c r="E1" s="3"/>
      <c r="F1" s="3"/>
      <c r="G1" s="4"/>
      <c r="H1" s="4"/>
    </row>
    <row r="2" spans="1:11" x14ac:dyDescent="0.2">
      <c r="A2" s="2"/>
      <c r="B2" s="2"/>
      <c r="C2" s="3"/>
      <c r="D2" s="3"/>
      <c r="E2" s="3"/>
      <c r="F2" s="3"/>
      <c r="G2" s="4"/>
      <c r="H2" s="4"/>
    </row>
    <row r="3" spans="1:11" x14ac:dyDescent="0.2">
      <c r="A3" s="2" t="s">
        <v>48</v>
      </c>
      <c r="B3" s="2"/>
      <c r="C3" s="3"/>
      <c r="D3" s="3"/>
      <c r="E3" s="3"/>
      <c r="F3" s="3"/>
      <c r="G3" s="4"/>
      <c r="H3" s="4"/>
    </row>
    <row r="4" spans="1:11" s="2" customFormat="1" x14ac:dyDescent="0.2">
      <c r="A4" s="2" t="s">
        <v>49</v>
      </c>
      <c r="C4" s="3"/>
      <c r="D4" s="3"/>
      <c r="E4" s="3"/>
      <c r="F4" s="3"/>
      <c r="G4" s="4"/>
      <c r="H4" s="4"/>
      <c r="I4" s="3"/>
    </row>
    <row r="5" spans="1:11" s="2" customFormat="1" x14ac:dyDescent="0.2">
      <c r="A5" s="2" t="s">
        <v>56</v>
      </c>
      <c r="C5" s="3"/>
      <c r="D5" s="3"/>
      <c r="E5" s="3"/>
      <c r="F5" s="3"/>
      <c r="G5" s="4"/>
      <c r="H5" s="4"/>
      <c r="I5" s="3"/>
    </row>
    <row r="6" spans="1:11" s="2" customFormat="1" x14ac:dyDescent="0.2">
      <c r="A6" s="16"/>
      <c r="C6" s="3"/>
      <c r="D6" s="3"/>
      <c r="E6" s="3"/>
      <c r="F6" s="3"/>
      <c r="G6" s="4"/>
      <c r="H6" s="4"/>
      <c r="I6" s="3"/>
    </row>
    <row r="7" spans="1:11" s="2" customFormat="1" x14ac:dyDescent="0.2">
      <c r="C7" s="3"/>
      <c r="D7" s="3"/>
      <c r="E7" s="3"/>
      <c r="F7" s="3"/>
      <c r="G7" s="4"/>
      <c r="H7" s="36" t="s">
        <v>55</v>
      </c>
      <c r="I7" s="37"/>
      <c r="J7" s="36" t="s">
        <v>54</v>
      </c>
      <c r="K7" s="37"/>
    </row>
    <row r="8" spans="1:11" s="2" customFormat="1" ht="17" thickBot="1" x14ac:dyDescent="0.25">
      <c r="A8" s="5" t="s">
        <v>0</v>
      </c>
      <c r="B8" s="5" t="s">
        <v>1</v>
      </c>
      <c r="C8" s="6" t="s">
        <v>2</v>
      </c>
      <c r="D8" s="6" t="s">
        <v>3</v>
      </c>
      <c r="E8" s="6" t="s">
        <v>4</v>
      </c>
      <c r="F8" s="6" t="s">
        <v>50</v>
      </c>
      <c r="G8" s="7" t="s">
        <v>5</v>
      </c>
      <c r="H8" s="18" t="s">
        <v>52</v>
      </c>
      <c r="I8" s="19" t="s">
        <v>53</v>
      </c>
      <c r="J8" s="27" t="s">
        <v>52</v>
      </c>
      <c r="K8" s="19" t="s">
        <v>53</v>
      </c>
    </row>
    <row r="9" spans="1:11" s="2" customFormat="1" x14ac:dyDescent="0.2">
      <c r="A9" s="2" t="s">
        <v>9</v>
      </c>
      <c r="B9" s="8" t="s">
        <v>7</v>
      </c>
      <c r="C9" s="3" t="s">
        <v>8</v>
      </c>
      <c r="D9" s="3" t="s">
        <v>6</v>
      </c>
      <c r="E9" s="3" t="s">
        <v>58</v>
      </c>
      <c r="F9" s="3" t="s">
        <v>51</v>
      </c>
      <c r="G9" s="13">
        <v>65926994</v>
      </c>
      <c r="H9" s="20">
        <v>48514534</v>
      </c>
      <c r="I9" s="21">
        <f>100/G9*H9</f>
        <v>73.588269472744358</v>
      </c>
      <c r="J9" s="28">
        <v>56316675</v>
      </c>
      <c r="K9" s="21">
        <f t="shared" ref="K9:K44" si="0">100/G9*J9</f>
        <v>85.422785998706388</v>
      </c>
    </row>
    <row r="10" spans="1:11" s="2" customFormat="1" x14ac:dyDescent="0.2">
      <c r="A10" s="2" t="s">
        <v>10</v>
      </c>
      <c r="B10" s="2" t="s">
        <v>7</v>
      </c>
      <c r="C10" s="3" t="s">
        <v>8</v>
      </c>
      <c r="D10" s="9" t="s">
        <v>6</v>
      </c>
      <c r="E10" s="3" t="s">
        <v>58</v>
      </c>
      <c r="F10" s="3" t="s">
        <v>51</v>
      </c>
      <c r="G10" s="4">
        <v>57844882</v>
      </c>
      <c r="H10" s="20">
        <v>41757343</v>
      </c>
      <c r="I10" s="21">
        <f t="shared" ref="I10:I44" si="1">100/G10*H10</f>
        <v>72.188483330297046</v>
      </c>
      <c r="J10" s="20">
        <v>49434714</v>
      </c>
      <c r="K10" s="21">
        <f t="shared" si="0"/>
        <v>85.460826076194607</v>
      </c>
    </row>
    <row r="11" spans="1:11" s="2" customFormat="1" x14ac:dyDescent="0.2">
      <c r="A11" s="2" t="s">
        <v>11</v>
      </c>
      <c r="B11" s="2" t="s">
        <v>7</v>
      </c>
      <c r="C11" s="3" t="s">
        <v>8</v>
      </c>
      <c r="D11" s="3" t="s">
        <v>6</v>
      </c>
      <c r="E11" s="3" t="s">
        <v>58</v>
      </c>
      <c r="F11" s="3" t="s">
        <v>51</v>
      </c>
      <c r="G11" s="4">
        <v>62958758</v>
      </c>
      <c r="H11" s="20">
        <v>45542511</v>
      </c>
      <c r="I11" s="21">
        <f t="shared" si="1"/>
        <v>72.337054361841126</v>
      </c>
      <c r="J11" s="20">
        <v>53537054</v>
      </c>
      <c r="K11" s="21">
        <f t="shared" si="0"/>
        <v>85.035117751211033</v>
      </c>
    </row>
    <row r="12" spans="1:11" s="2" customFormat="1" x14ac:dyDescent="0.2">
      <c r="A12" s="2" t="s">
        <v>12</v>
      </c>
      <c r="B12" s="2" t="s">
        <v>7</v>
      </c>
      <c r="C12" s="3" t="s">
        <v>8</v>
      </c>
      <c r="D12" s="9" t="s">
        <v>6</v>
      </c>
      <c r="E12" s="3" t="s">
        <v>59</v>
      </c>
      <c r="F12" s="3" t="s">
        <v>51</v>
      </c>
      <c r="G12" s="13">
        <v>67240632</v>
      </c>
      <c r="H12" s="20">
        <v>48537003</v>
      </c>
      <c r="I12" s="21">
        <f t="shared" si="1"/>
        <v>72.184037473056478</v>
      </c>
      <c r="J12" s="20">
        <v>57500613</v>
      </c>
      <c r="K12" s="21">
        <f t="shared" si="0"/>
        <v>85.514682550871925</v>
      </c>
    </row>
    <row r="13" spans="1:11" s="2" customFormat="1" x14ac:dyDescent="0.2">
      <c r="A13" s="2" t="s">
        <v>13</v>
      </c>
      <c r="B13" s="2" t="s">
        <v>7</v>
      </c>
      <c r="C13" s="3" t="s">
        <v>8</v>
      </c>
      <c r="D13" s="3" t="s">
        <v>6</v>
      </c>
      <c r="E13" s="3" t="s">
        <v>59</v>
      </c>
      <c r="F13" s="3" t="s">
        <v>51</v>
      </c>
      <c r="G13" s="4">
        <v>50097231</v>
      </c>
      <c r="H13" s="20">
        <v>32327760</v>
      </c>
      <c r="I13" s="21">
        <f t="shared" si="1"/>
        <v>64.530033606049003</v>
      </c>
      <c r="J13" s="20">
        <v>42641090</v>
      </c>
      <c r="K13" s="21">
        <f t="shared" si="0"/>
        <v>85.1166604397756</v>
      </c>
    </row>
    <row r="14" spans="1:11" s="2" customFormat="1" x14ac:dyDescent="0.2">
      <c r="A14" s="2" t="s">
        <v>14</v>
      </c>
      <c r="B14" s="2" t="s">
        <v>7</v>
      </c>
      <c r="C14" s="3" t="s">
        <v>8</v>
      </c>
      <c r="D14" s="9" t="s">
        <v>6</v>
      </c>
      <c r="E14" s="3" t="s">
        <v>59</v>
      </c>
      <c r="F14" s="3" t="s">
        <v>51</v>
      </c>
      <c r="G14" s="4">
        <v>55522989</v>
      </c>
      <c r="H14" s="20">
        <v>40164403</v>
      </c>
      <c r="I14" s="21">
        <f t="shared" si="1"/>
        <v>72.338329984360172</v>
      </c>
      <c r="J14" s="20">
        <v>47230101</v>
      </c>
      <c r="K14" s="21">
        <f t="shared" si="0"/>
        <v>85.064046173738959</v>
      </c>
    </row>
    <row r="15" spans="1:11" s="2" customFormat="1" x14ac:dyDescent="0.2">
      <c r="A15" s="2" t="s">
        <v>15</v>
      </c>
      <c r="B15" s="2" t="s">
        <v>7</v>
      </c>
      <c r="C15" s="3" t="s">
        <v>8</v>
      </c>
      <c r="D15" s="3" t="s">
        <v>6</v>
      </c>
      <c r="E15" s="3" t="s">
        <v>57</v>
      </c>
      <c r="F15" s="3" t="s">
        <v>51</v>
      </c>
      <c r="G15" s="4">
        <v>58708901</v>
      </c>
      <c r="H15" s="20">
        <v>42041490</v>
      </c>
      <c r="I15" s="21">
        <f t="shared" si="1"/>
        <v>71.610078342294301</v>
      </c>
      <c r="J15" s="29">
        <v>49959828</v>
      </c>
      <c r="K15" s="30">
        <f t="shared" si="0"/>
        <v>85.097535721201794</v>
      </c>
    </row>
    <row r="16" spans="1:11" s="2" customFormat="1" x14ac:dyDescent="0.2">
      <c r="A16" s="2" t="s">
        <v>16</v>
      </c>
      <c r="B16" s="2" t="s">
        <v>7</v>
      </c>
      <c r="C16" s="3" t="s">
        <v>8</v>
      </c>
      <c r="D16" s="9" t="s">
        <v>6</v>
      </c>
      <c r="E16" s="3" t="s">
        <v>57</v>
      </c>
      <c r="F16" s="3" t="s">
        <v>51</v>
      </c>
      <c r="G16" s="4">
        <v>58166192</v>
      </c>
      <c r="H16" s="20">
        <v>43947733</v>
      </c>
      <c r="I16" s="21">
        <f t="shared" si="1"/>
        <v>75.555458400990048</v>
      </c>
      <c r="J16" s="20">
        <v>49270990</v>
      </c>
      <c r="K16" s="21">
        <f t="shared" si="0"/>
        <v>84.707264316013678</v>
      </c>
    </row>
    <row r="17" spans="1:18" s="2" customFormat="1" x14ac:dyDescent="0.2">
      <c r="A17" s="11" t="s">
        <v>17</v>
      </c>
      <c r="B17" s="11" t="s">
        <v>7</v>
      </c>
      <c r="C17" s="12" t="s">
        <v>8</v>
      </c>
      <c r="D17" s="12" t="s">
        <v>6</v>
      </c>
      <c r="E17" s="12" t="s">
        <v>57</v>
      </c>
      <c r="F17" s="12" t="s">
        <v>51</v>
      </c>
      <c r="G17" s="14">
        <v>55220327</v>
      </c>
      <c r="H17" s="22">
        <v>38406309</v>
      </c>
      <c r="I17" s="23">
        <f t="shared" si="1"/>
        <v>69.551035074457275</v>
      </c>
      <c r="J17" s="22">
        <v>46702114</v>
      </c>
      <c r="K17" s="23">
        <f t="shared" si="0"/>
        <v>84.574135173085807</v>
      </c>
    </row>
    <row r="18" spans="1:18" s="2" customFormat="1" x14ac:dyDescent="0.2">
      <c r="A18" s="2" t="s">
        <v>18</v>
      </c>
      <c r="B18" s="2" t="s">
        <v>7</v>
      </c>
      <c r="C18" s="3" t="s">
        <v>22</v>
      </c>
      <c r="D18" s="9" t="s">
        <v>21</v>
      </c>
      <c r="E18" s="3" t="s">
        <v>58</v>
      </c>
      <c r="F18" s="3" t="s">
        <v>51</v>
      </c>
      <c r="G18" s="4">
        <v>67333752</v>
      </c>
      <c r="H18" s="20">
        <v>47701373</v>
      </c>
      <c r="I18" s="21">
        <f t="shared" si="1"/>
        <v>70.843182777041747</v>
      </c>
      <c r="J18" s="20">
        <v>57258010</v>
      </c>
      <c r="K18" s="21">
        <f t="shared" si="0"/>
        <v>85.036119775413667</v>
      </c>
    </row>
    <row r="19" spans="1:18" s="2" customFormat="1" x14ac:dyDescent="0.2">
      <c r="A19" s="2" t="s">
        <v>19</v>
      </c>
      <c r="B19" s="2" t="s">
        <v>7</v>
      </c>
      <c r="C19" s="3" t="s">
        <v>22</v>
      </c>
      <c r="D19" s="3" t="s">
        <v>21</v>
      </c>
      <c r="E19" s="3" t="s">
        <v>58</v>
      </c>
      <c r="F19" s="3" t="s">
        <v>51</v>
      </c>
      <c r="G19" s="4">
        <v>64023851</v>
      </c>
      <c r="H19" s="20">
        <v>46132924</v>
      </c>
      <c r="I19" s="21">
        <f t="shared" si="1"/>
        <v>72.055840564792021</v>
      </c>
      <c r="J19" s="20">
        <v>54468189</v>
      </c>
      <c r="K19" s="21">
        <f t="shared" si="0"/>
        <v>85.074840312245513</v>
      </c>
    </row>
    <row r="20" spans="1:18" s="2" customFormat="1" x14ac:dyDescent="0.2">
      <c r="A20" s="2" t="s">
        <v>20</v>
      </c>
      <c r="B20" s="2" t="s">
        <v>7</v>
      </c>
      <c r="C20" s="3" t="s">
        <v>22</v>
      </c>
      <c r="D20" s="3" t="s">
        <v>21</v>
      </c>
      <c r="E20" s="3" t="s">
        <v>58</v>
      </c>
      <c r="F20" s="3" t="s">
        <v>51</v>
      </c>
      <c r="G20" s="4">
        <v>50876980</v>
      </c>
      <c r="H20" s="20">
        <v>36682316</v>
      </c>
      <c r="I20" s="21">
        <f t="shared" si="1"/>
        <v>72.10002637735181</v>
      </c>
      <c r="J20" s="20">
        <v>43084649</v>
      </c>
      <c r="K20" s="21">
        <f t="shared" si="0"/>
        <v>84.683974952915847</v>
      </c>
    </row>
    <row r="21" spans="1:18" s="2" customFormat="1" x14ac:dyDescent="0.2">
      <c r="A21" s="2" t="s">
        <v>23</v>
      </c>
      <c r="B21" s="2" t="s">
        <v>7</v>
      </c>
      <c r="C21" s="3" t="s">
        <v>22</v>
      </c>
      <c r="D21" s="9" t="s">
        <v>21</v>
      </c>
      <c r="E21" s="3" t="s">
        <v>59</v>
      </c>
      <c r="F21" s="3" t="s">
        <v>51</v>
      </c>
      <c r="G21" s="4">
        <v>60954818</v>
      </c>
      <c r="H21" s="20">
        <v>42830919</v>
      </c>
      <c r="I21" s="21">
        <f t="shared" si="1"/>
        <v>70.266667025402327</v>
      </c>
      <c r="J21" s="20">
        <v>51667727</v>
      </c>
      <c r="K21" s="21">
        <f t="shared" si="0"/>
        <v>84.763975507235543</v>
      </c>
    </row>
    <row r="22" spans="1:18" s="2" customFormat="1" x14ac:dyDescent="0.2">
      <c r="A22" s="2" t="s">
        <v>24</v>
      </c>
      <c r="B22" s="2" t="s">
        <v>7</v>
      </c>
      <c r="C22" s="3" t="s">
        <v>22</v>
      </c>
      <c r="D22" s="3" t="s">
        <v>21</v>
      </c>
      <c r="E22" s="3" t="s">
        <v>59</v>
      </c>
      <c r="F22" s="3" t="s">
        <v>51</v>
      </c>
      <c r="G22" s="4">
        <v>61747289</v>
      </c>
      <c r="H22" s="20">
        <v>42474655</v>
      </c>
      <c r="I22" s="21">
        <f t="shared" si="1"/>
        <v>68.787886379918632</v>
      </c>
      <c r="J22" s="20">
        <v>52098729</v>
      </c>
      <c r="K22" s="21">
        <f t="shared" si="0"/>
        <v>84.374115598824105</v>
      </c>
    </row>
    <row r="23" spans="1:18" s="2" customFormat="1" x14ac:dyDescent="0.2">
      <c r="A23" s="2" t="s">
        <v>25</v>
      </c>
      <c r="B23" s="2" t="s">
        <v>7</v>
      </c>
      <c r="C23" s="3" t="s">
        <v>22</v>
      </c>
      <c r="D23" s="3" t="s">
        <v>21</v>
      </c>
      <c r="E23" s="3" t="s">
        <v>59</v>
      </c>
      <c r="F23" s="3" t="s">
        <v>51</v>
      </c>
      <c r="G23" s="4">
        <v>61198191</v>
      </c>
      <c r="H23" s="20">
        <v>42946349</v>
      </c>
      <c r="I23" s="21">
        <f t="shared" si="1"/>
        <v>70.17584719130015</v>
      </c>
      <c r="J23" s="20">
        <v>51751031</v>
      </c>
      <c r="K23" s="21">
        <f t="shared" si="0"/>
        <v>84.56300775295793</v>
      </c>
    </row>
    <row r="24" spans="1:18" s="2" customFormat="1" x14ac:dyDescent="0.2">
      <c r="A24" s="2" t="s">
        <v>26</v>
      </c>
      <c r="B24" s="2" t="s">
        <v>7</v>
      </c>
      <c r="C24" s="3" t="s">
        <v>22</v>
      </c>
      <c r="D24" s="9" t="s">
        <v>21</v>
      </c>
      <c r="E24" s="3" t="s">
        <v>57</v>
      </c>
      <c r="F24" s="3" t="s">
        <v>51</v>
      </c>
      <c r="G24" s="4">
        <v>60189098</v>
      </c>
      <c r="H24" s="20">
        <v>41304542</v>
      </c>
      <c r="I24" s="21">
        <f t="shared" si="1"/>
        <v>68.624623681850167</v>
      </c>
      <c r="J24" s="20">
        <v>50283157</v>
      </c>
      <c r="K24" s="21">
        <f t="shared" si="0"/>
        <v>83.541968015536639</v>
      </c>
      <c r="L24" s="17"/>
      <c r="M24" s="17"/>
      <c r="N24" s="17"/>
      <c r="O24" s="17"/>
      <c r="P24" s="17"/>
      <c r="Q24" s="17"/>
      <c r="R24" s="17"/>
    </row>
    <row r="25" spans="1:18" s="2" customFormat="1" x14ac:dyDescent="0.2">
      <c r="A25" s="2" t="s">
        <v>27</v>
      </c>
      <c r="B25" s="2" t="s">
        <v>7</v>
      </c>
      <c r="C25" s="3" t="s">
        <v>22</v>
      </c>
      <c r="D25" s="3" t="s">
        <v>21</v>
      </c>
      <c r="E25" s="3" t="s">
        <v>57</v>
      </c>
      <c r="F25" s="3" t="s">
        <v>51</v>
      </c>
      <c r="G25" s="4">
        <v>58604581</v>
      </c>
      <c r="H25" s="20">
        <v>40641176</v>
      </c>
      <c r="I25" s="21">
        <f t="shared" si="1"/>
        <v>69.348121437810462</v>
      </c>
      <c r="J25" s="20">
        <v>49609141</v>
      </c>
      <c r="K25" s="21">
        <f t="shared" si="0"/>
        <v>84.650619718618927</v>
      </c>
    </row>
    <row r="26" spans="1:18" s="2" customFormat="1" x14ac:dyDescent="0.2">
      <c r="A26" s="11" t="s">
        <v>28</v>
      </c>
      <c r="B26" s="11" t="s">
        <v>7</v>
      </c>
      <c r="C26" s="12" t="s">
        <v>22</v>
      </c>
      <c r="D26" s="12" t="s">
        <v>21</v>
      </c>
      <c r="E26" s="12" t="s">
        <v>57</v>
      </c>
      <c r="F26" s="12" t="s">
        <v>51</v>
      </c>
      <c r="G26" s="14">
        <v>54710220</v>
      </c>
      <c r="H26" s="22">
        <v>37590599</v>
      </c>
      <c r="I26" s="23">
        <f t="shared" si="1"/>
        <v>68.708550248929726</v>
      </c>
      <c r="J26" s="22">
        <v>45866486</v>
      </c>
      <c r="K26" s="23">
        <f t="shared" si="0"/>
        <v>83.83531632663879</v>
      </c>
    </row>
    <row r="27" spans="1:18" s="2" customFormat="1" x14ac:dyDescent="0.2">
      <c r="A27" s="2" t="s">
        <v>29</v>
      </c>
      <c r="B27" s="8" t="s">
        <v>7</v>
      </c>
      <c r="C27" s="3" t="s">
        <v>8</v>
      </c>
      <c r="D27" s="3" t="s">
        <v>6</v>
      </c>
      <c r="E27" s="3" t="s">
        <v>60</v>
      </c>
      <c r="F27" s="3" t="s">
        <v>51</v>
      </c>
      <c r="G27" s="4">
        <v>55553118</v>
      </c>
      <c r="H27" s="20">
        <v>41527760</v>
      </c>
      <c r="I27" s="21">
        <f t="shared" si="1"/>
        <v>74.753247873503696</v>
      </c>
      <c r="J27" s="20">
        <v>47663280</v>
      </c>
      <c r="K27" s="21">
        <f t="shared" si="0"/>
        <v>85.797668458501278</v>
      </c>
    </row>
    <row r="28" spans="1:18" s="2" customFormat="1" x14ac:dyDescent="0.2">
      <c r="A28" s="2" t="s">
        <v>30</v>
      </c>
      <c r="B28" s="2" t="s">
        <v>7</v>
      </c>
      <c r="C28" s="3" t="s">
        <v>8</v>
      </c>
      <c r="D28" s="9" t="s">
        <v>6</v>
      </c>
      <c r="E28" s="3" t="s">
        <v>60</v>
      </c>
      <c r="F28" s="3" t="s">
        <v>51</v>
      </c>
      <c r="G28" s="4">
        <v>59914977</v>
      </c>
      <c r="H28" s="20">
        <v>44769591</v>
      </c>
      <c r="I28" s="21">
        <f t="shared" si="1"/>
        <v>74.72186962535261</v>
      </c>
      <c r="J28" s="20">
        <v>51716899</v>
      </c>
      <c r="K28" s="21">
        <f t="shared" si="0"/>
        <v>86.317147380362016</v>
      </c>
    </row>
    <row r="29" spans="1:18" s="2" customFormat="1" x14ac:dyDescent="0.2">
      <c r="A29" s="2" t="s">
        <v>31</v>
      </c>
      <c r="B29" s="2" t="s">
        <v>7</v>
      </c>
      <c r="C29" s="3" t="s">
        <v>8</v>
      </c>
      <c r="D29" s="3" t="s">
        <v>6</v>
      </c>
      <c r="E29" s="3" t="s">
        <v>60</v>
      </c>
      <c r="F29" s="3" t="s">
        <v>51</v>
      </c>
      <c r="G29" s="4">
        <v>47251423</v>
      </c>
      <c r="H29" s="20">
        <v>34776515</v>
      </c>
      <c r="I29" s="21">
        <f t="shared" si="1"/>
        <v>73.598873413822901</v>
      </c>
      <c r="J29" s="20">
        <v>40327824</v>
      </c>
      <c r="K29" s="21">
        <f t="shared" si="0"/>
        <v>85.347321709231906</v>
      </c>
    </row>
    <row r="30" spans="1:18" s="2" customFormat="1" ht="18" x14ac:dyDescent="0.2">
      <c r="A30" s="2" t="s">
        <v>32</v>
      </c>
      <c r="B30" s="2" t="s">
        <v>7</v>
      </c>
      <c r="C30" s="3" t="s">
        <v>8</v>
      </c>
      <c r="D30" s="9" t="s">
        <v>6</v>
      </c>
      <c r="E30" s="3" t="s">
        <v>65</v>
      </c>
      <c r="F30" s="3" t="s">
        <v>51</v>
      </c>
      <c r="G30" s="4">
        <v>60313288</v>
      </c>
      <c r="H30" s="20">
        <v>44756141</v>
      </c>
      <c r="I30" s="21">
        <f t="shared" si="1"/>
        <v>74.20610363673093</v>
      </c>
      <c r="J30" s="20">
        <v>51850245</v>
      </c>
      <c r="K30" s="21">
        <f t="shared" si="0"/>
        <v>85.96819493574948</v>
      </c>
    </row>
    <row r="31" spans="1:18" s="2" customFormat="1" ht="18" x14ac:dyDescent="0.2">
      <c r="A31" s="2" t="s">
        <v>33</v>
      </c>
      <c r="B31" s="2" t="s">
        <v>7</v>
      </c>
      <c r="C31" s="3" t="s">
        <v>8</v>
      </c>
      <c r="D31" s="3" t="s">
        <v>6</v>
      </c>
      <c r="E31" s="3" t="s">
        <v>61</v>
      </c>
      <c r="F31" s="3" t="s">
        <v>51</v>
      </c>
      <c r="G31" s="4">
        <v>56593079</v>
      </c>
      <c r="H31" s="20">
        <v>41403883</v>
      </c>
      <c r="I31" s="21">
        <f t="shared" si="1"/>
        <v>73.160682775361977</v>
      </c>
      <c r="J31" s="20">
        <v>48882530</v>
      </c>
      <c r="K31" s="21">
        <f t="shared" si="0"/>
        <v>86.375455910430318</v>
      </c>
    </row>
    <row r="32" spans="1:18" s="2" customFormat="1" ht="18" x14ac:dyDescent="0.2">
      <c r="A32" s="2" t="s">
        <v>34</v>
      </c>
      <c r="B32" s="2" t="s">
        <v>7</v>
      </c>
      <c r="C32" s="3" t="s">
        <v>8</v>
      </c>
      <c r="D32" s="9" t="s">
        <v>6</v>
      </c>
      <c r="E32" s="3" t="s">
        <v>65</v>
      </c>
      <c r="F32" s="3" t="s">
        <v>51</v>
      </c>
      <c r="G32" s="4">
        <v>62424364</v>
      </c>
      <c r="H32" s="20">
        <v>45729227</v>
      </c>
      <c r="I32" s="21">
        <f t="shared" si="1"/>
        <v>73.255415145278846</v>
      </c>
      <c r="J32" s="20">
        <v>53421361</v>
      </c>
      <c r="K32" s="21">
        <f t="shared" si="0"/>
        <v>85.577741729174846</v>
      </c>
    </row>
    <row r="33" spans="1:11" s="2" customFormat="1" ht="18" x14ac:dyDescent="0.2">
      <c r="A33" s="2" t="s">
        <v>35</v>
      </c>
      <c r="B33" s="2" t="s">
        <v>7</v>
      </c>
      <c r="C33" s="3" t="s">
        <v>8</v>
      </c>
      <c r="D33" s="3" t="s">
        <v>6</v>
      </c>
      <c r="E33" s="3" t="s">
        <v>66</v>
      </c>
      <c r="F33" s="3" t="s">
        <v>51</v>
      </c>
      <c r="G33" s="4">
        <v>59742057</v>
      </c>
      <c r="H33" s="20">
        <v>44099706</v>
      </c>
      <c r="I33" s="21">
        <f t="shared" si="1"/>
        <v>73.816852339048182</v>
      </c>
      <c r="J33" s="20">
        <v>51319077</v>
      </c>
      <c r="K33" s="21">
        <f t="shared" si="0"/>
        <v>85.90108807267886</v>
      </c>
    </row>
    <row r="34" spans="1:11" s="2" customFormat="1" ht="18" x14ac:dyDescent="0.2">
      <c r="A34" s="2" t="s">
        <v>36</v>
      </c>
      <c r="B34" s="2" t="s">
        <v>7</v>
      </c>
      <c r="C34" s="3" t="s">
        <v>8</v>
      </c>
      <c r="D34" s="9" t="s">
        <v>6</v>
      </c>
      <c r="E34" s="3" t="s">
        <v>66</v>
      </c>
      <c r="F34" s="3" t="s">
        <v>51</v>
      </c>
      <c r="G34" s="4">
        <v>57901190</v>
      </c>
      <c r="H34" s="20">
        <v>42939313</v>
      </c>
      <c r="I34" s="21">
        <f t="shared" si="1"/>
        <v>74.159638169785453</v>
      </c>
      <c r="J34" s="20">
        <v>50041282</v>
      </c>
      <c r="K34" s="21">
        <f t="shared" si="0"/>
        <v>86.425308357220288</v>
      </c>
    </row>
    <row r="35" spans="1:11" s="2" customFormat="1" ht="18" x14ac:dyDescent="0.2">
      <c r="A35" s="11" t="s">
        <v>37</v>
      </c>
      <c r="B35" s="11" t="s">
        <v>7</v>
      </c>
      <c r="C35" s="12" t="s">
        <v>8</v>
      </c>
      <c r="D35" s="12" t="s">
        <v>6</v>
      </c>
      <c r="E35" s="12" t="s">
        <v>66</v>
      </c>
      <c r="F35" s="12" t="s">
        <v>51</v>
      </c>
      <c r="G35" s="14">
        <v>55677466</v>
      </c>
      <c r="H35" s="22">
        <v>41133419</v>
      </c>
      <c r="I35" s="23">
        <f t="shared" si="1"/>
        <v>73.87803712187619</v>
      </c>
      <c r="J35" s="22">
        <v>47711389</v>
      </c>
      <c r="K35" s="23">
        <f t="shared" si="0"/>
        <v>85.692457699134508</v>
      </c>
    </row>
    <row r="36" spans="1:11" s="2" customFormat="1" x14ac:dyDescent="0.2">
      <c r="A36" s="2" t="s">
        <v>38</v>
      </c>
      <c r="B36" s="2" t="s">
        <v>7</v>
      </c>
      <c r="C36" s="3" t="s">
        <v>22</v>
      </c>
      <c r="D36" s="9" t="s">
        <v>21</v>
      </c>
      <c r="E36" s="3" t="s">
        <v>60</v>
      </c>
      <c r="F36" s="3" t="s">
        <v>51</v>
      </c>
      <c r="G36" s="4">
        <v>54802758</v>
      </c>
      <c r="H36" s="20">
        <v>39722711</v>
      </c>
      <c r="I36" s="21">
        <f t="shared" si="1"/>
        <v>72.483050944260867</v>
      </c>
      <c r="J36" s="20">
        <v>46506702</v>
      </c>
      <c r="K36" s="21">
        <f t="shared" si="0"/>
        <v>84.861973552498952</v>
      </c>
    </row>
    <row r="37" spans="1:11" s="2" customFormat="1" x14ac:dyDescent="0.2">
      <c r="A37" s="2" t="s">
        <v>39</v>
      </c>
      <c r="B37" s="2" t="s">
        <v>7</v>
      </c>
      <c r="C37" s="3" t="s">
        <v>22</v>
      </c>
      <c r="D37" s="3" t="s">
        <v>21</v>
      </c>
      <c r="E37" s="3" t="s">
        <v>60</v>
      </c>
      <c r="F37" s="3" t="s">
        <v>51</v>
      </c>
      <c r="G37" s="4">
        <v>51488177</v>
      </c>
      <c r="H37" s="20">
        <v>36919418</v>
      </c>
      <c r="I37" s="21">
        <f t="shared" si="1"/>
        <v>71.704651730046692</v>
      </c>
      <c r="J37" s="20">
        <v>43667907</v>
      </c>
      <c r="K37" s="21">
        <f t="shared" si="0"/>
        <v>84.811522847274247</v>
      </c>
    </row>
    <row r="38" spans="1:11" s="2" customFormat="1" x14ac:dyDescent="0.2">
      <c r="A38" s="2" t="s">
        <v>40</v>
      </c>
      <c r="B38" s="2" t="s">
        <v>7</v>
      </c>
      <c r="C38" s="3" t="s">
        <v>22</v>
      </c>
      <c r="D38" s="3" t="s">
        <v>21</v>
      </c>
      <c r="E38" s="3" t="s">
        <v>60</v>
      </c>
      <c r="F38" s="3" t="s">
        <v>51</v>
      </c>
      <c r="G38" s="4">
        <v>80475921</v>
      </c>
      <c r="H38" s="20">
        <v>59142161</v>
      </c>
      <c r="I38" s="21">
        <f t="shared" si="1"/>
        <v>73.490505315248271</v>
      </c>
      <c r="J38" s="20">
        <v>68627514</v>
      </c>
      <c r="K38" s="21">
        <f t="shared" si="0"/>
        <v>85.277078096440803</v>
      </c>
    </row>
    <row r="39" spans="1:11" s="2" customFormat="1" ht="18" x14ac:dyDescent="0.2">
      <c r="A39" s="2" t="s">
        <v>41</v>
      </c>
      <c r="B39" s="2" t="s">
        <v>7</v>
      </c>
      <c r="C39" s="3" t="s">
        <v>22</v>
      </c>
      <c r="D39" s="9" t="s">
        <v>21</v>
      </c>
      <c r="E39" s="3" t="s">
        <v>65</v>
      </c>
      <c r="F39" s="3" t="s">
        <v>51</v>
      </c>
      <c r="G39" s="4">
        <v>58104864</v>
      </c>
      <c r="H39" s="20">
        <v>42257264</v>
      </c>
      <c r="I39" s="21">
        <f t="shared" si="1"/>
        <v>72.725863363177311</v>
      </c>
      <c r="J39" s="20">
        <v>49560155</v>
      </c>
      <c r="K39" s="21">
        <f t="shared" si="0"/>
        <v>85.294330953085094</v>
      </c>
    </row>
    <row r="40" spans="1:11" s="2" customFormat="1" ht="18" x14ac:dyDescent="0.2">
      <c r="A40" s="2" t="s">
        <v>42</v>
      </c>
      <c r="B40" s="2" t="s">
        <v>7</v>
      </c>
      <c r="C40" s="3" t="s">
        <v>22</v>
      </c>
      <c r="D40" s="3" t="s">
        <v>21</v>
      </c>
      <c r="E40" s="3" t="s">
        <v>65</v>
      </c>
      <c r="F40" s="3" t="s">
        <v>51</v>
      </c>
      <c r="G40" s="4">
        <v>54255789</v>
      </c>
      <c r="H40" s="20">
        <v>39329220</v>
      </c>
      <c r="I40" s="21">
        <f t="shared" si="1"/>
        <v>72.488522837627528</v>
      </c>
      <c r="J40" s="20">
        <v>45975313</v>
      </c>
      <c r="K40" s="21">
        <f t="shared" si="0"/>
        <v>84.738078364319804</v>
      </c>
    </row>
    <row r="41" spans="1:11" s="2" customFormat="1" ht="18" x14ac:dyDescent="0.2">
      <c r="A41" s="2" t="s">
        <v>43</v>
      </c>
      <c r="B41" s="2" t="s">
        <v>7</v>
      </c>
      <c r="C41" s="3" t="s">
        <v>22</v>
      </c>
      <c r="D41" s="3" t="s">
        <v>21</v>
      </c>
      <c r="E41" s="3" t="s">
        <v>65</v>
      </c>
      <c r="F41" s="3" t="s">
        <v>51</v>
      </c>
      <c r="G41" s="4">
        <v>62381440</v>
      </c>
      <c r="H41" s="20">
        <v>45348764</v>
      </c>
      <c r="I41" s="21">
        <f t="shared" si="1"/>
        <v>72.695923659344828</v>
      </c>
      <c r="J41" s="20">
        <v>53269319</v>
      </c>
      <c r="K41" s="21">
        <f t="shared" si="0"/>
        <v>85.392897310482098</v>
      </c>
    </row>
    <row r="42" spans="1:11" s="2" customFormat="1" ht="18" x14ac:dyDescent="0.2">
      <c r="A42" s="2" t="s">
        <v>44</v>
      </c>
      <c r="B42" s="2" t="s">
        <v>7</v>
      </c>
      <c r="C42" s="3" t="s">
        <v>22</v>
      </c>
      <c r="D42" s="9" t="s">
        <v>21</v>
      </c>
      <c r="E42" s="3" t="s">
        <v>66</v>
      </c>
      <c r="F42" s="3" t="s">
        <v>51</v>
      </c>
      <c r="G42" s="4">
        <v>60080845</v>
      </c>
      <c r="H42" s="20">
        <v>42647806</v>
      </c>
      <c r="I42" s="21">
        <f t="shared" si="1"/>
        <v>70.984031599422408</v>
      </c>
      <c r="J42" s="20">
        <v>50659021</v>
      </c>
      <c r="K42" s="21">
        <f t="shared" si="0"/>
        <v>84.318090066809148</v>
      </c>
    </row>
    <row r="43" spans="1:11" s="2" customFormat="1" ht="18" x14ac:dyDescent="0.2">
      <c r="A43" s="2" t="s">
        <v>45</v>
      </c>
      <c r="B43" s="2" t="s">
        <v>7</v>
      </c>
      <c r="C43" s="3" t="s">
        <v>22</v>
      </c>
      <c r="D43" s="3" t="s">
        <v>21</v>
      </c>
      <c r="E43" s="3" t="s">
        <v>66</v>
      </c>
      <c r="F43" s="3" t="s">
        <v>51</v>
      </c>
      <c r="G43" s="4">
        <v>57631034</v>
      </c>
      <c r="H43" s="20">
        <v>41202658</v>
      </c>
      <c r="I43" s="21">
        <f t="shared" si="1"/>
        <v>71.493872554846064</v>
      </c>
      <c r="J43" s="20">
        <v>48964779</v>
      </c>
      <c r="K43" s="21">
        <f t="shared" si="0"/>
        <v>84.962520367064741</v>
      </c>
    </row>
    <row r="44" spans="1:11" s="2" customFormat="1" ht="18" x14ac:dyDescent="0.2">
      <c r="A44" s="11" t="s">
        <v>46</v>
      </c>
      <c r="B44" s="11" t="s">
        <v>7</v>
      </c>
      <c r="C44" s="12" t="s">
        <v>22</v>
      </c>
      <c r="D44" s="12" t="s">
        <v>21</v>
      </c>
      <c r="E44" s="12" t="s">
        <v>66</v>
      </c>
      <c r="F44" s="12" t="s">
        <v>51</v>
      </c>
      <c r="G44" s="14">
        <v>54858742</v>
      </c>
      <c r="H44" s="22">
        <v>39973962</v>
      </c>
      <c r="I44" s="23">
        <f t="shared" si="1"/>
        <v>72.867077411290254</v>
      </c>
      <c r="J44" s="22">
        <v>46755515</v>
      </c>
      <c r="K44" s="23">
        <f t="shared" si="0"/>
        <v>85.228923040196591</v>
      </c>
    </row>
    <row r="45" spans="1:11" x14ac:dyDescent="0.2">
      <c r="H45" s="24"/>
      <c r="I45" s="25"/>
      <c r="J45" s="24"/>
      <c r="K45" s="21"/>
    </row>
    <row r="46" spans="1:11" x14ac:dyDescent="0.2">
      <c r="A46" s="15" t="s">
        <v>64</v>
      </c>
      <c r="B46" s="2"/>
      <c r="C46" s="3"/>
      <c r="D46" s="3"/>
      <c r="E46" s="3"/>
      <c r="F46" s="3"/>
      <c r="G46" s="4">
        <f>AVERAGE(G9:G44)</f>
        <v>58910450.5</v>
      </c>
      <c r="H46" s="20">
        <f t="shared" ref="H46:I46" si="2">AVERAGE(H9:H44)</f>
        <v>42422873.833333336</v>
      </c>
      <c r="I46" s="26">
        <f t="shared" si="2"/>
        <v>71.979937367958641</v>
      </c>
      <c r="J46" s="20">
        <f>AVERAGE(J9:J44)</f>
        <v>50155566.944444448</v>
      </c>
      <c r="K46" s="21">
        <f>100/G46*J46</f>
        <v>85.138657943966066</v>
      </c>
    </row>
    <row r="47" spans="1:11" x14ac:dyDescent="0.2">
      <c r="A47" s="34" t="s">
        <v>63</v>
      </c>
      <c r="B47" s="11"/>
      <c r="C47" s="12"/>
      <c r="D47" s="12"/>
      <c r="E47" s="12"/>
      <c r="F47" s="12"/>
      <c r="G47" s="14">
        <f>STDEV(G9:G44)</f>
        <v>5876963.2615922485</v>
      </c>
      <c r="H47" s="22">
        <f t="shared" ref="H47:K47" si="3">STDEV(H9:H44)</f>
        <v>4606893.9001848092</v>
      </c>
      <c r="I47" s="35">
        <f t="shared" si="3"/>
        <v>2.1864301915866649</v>
      </c>
      <c r="J47" s="22">
        <f>STDEV(J9:J44)</f>
        <v>5051454.9215107691</v>
      </c>
      <c r="K47" s="35">
        <f t="shared" si="3"/>
        <v>0.645808567500607</v>
      </c>
    </row>
    <row r="48" spans="1:11" ht="17" thickBot="1" x14ac:dyDescent="0.25">
      <c r="A48" s="15" t="s">
        <v>47</v>
      </c>
      <c r="B48" s="8"/>
      <c r="C48" s="9"/>
      <c r="D48" s="9"/>
      <c r="E48" s="9"/>
      <c r="F48" s="9"/>
      <c r="G48" s="32">
        <f>SUM(G9:G44)</f>
        <v>2120776218</v>
      </c>
      <c r="H48" s="33">
        <f>SUM(H9:H44)</f>
        <v>1527223458</v>
      </c>
      <c r="I48" s="31"/>
      <c r="J48" s="32">
        <f>SUM(J9:J44)</f>
        <v>1805600410</v>
      </c>
      <c r="K48" s="31"/>
    </row>
    <row r="49" spans="3:9" ht="17" thickTop="1" x14ac:dyDescent="0.2"/>
    <row r="51" spans="3:9" x14ac:dyDescent="0.2">
      <c r="C51"/>
      <c r="D51"/>
      <c r="E51"/>
      <c r="F51"/>
      <c r="G51"/>
      <c r="H51"/>
      <c r="I51"/>
    </row>
  </sheetData>
  <mergeCells count="2">
    <mergeCell ref="H7:I7"/>
    <mergeCell ref="J7:K7"/>
  </mergeCells>
  <phoneticPr fontId="9" type="noConversion"/>
  <pageMargins left="0.75" right="0.75" top="1" bottom="1" header="0.5" footer="0.5"/>
  <pageSetup paperSize="9" scale="5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urdon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Gentsch</dc:creator>
  <cp:lastModifiedBy>Microsoft Office User</cp:lastModifiedBy>
  <cp:lastPrinted>2016-11-28T14:58:40Z</cp:lastPrinted>
  <dcterms:created xsi:type="dcterms:W3CDTF">2016-11-16T10:36:41Z</dcterms:created>
  <dcterms:modified xsi:type="dcterms:W3CDTF">2017-06-10T14:26:08Z</dcterms:modified>
</cp:coreProperties>
</file>